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29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olucdenver-my.sharepoint.com/personal/katie_yergert_cuanschutz_edu/Documents/Desktop/Appel Lab/Cloning/MS2/3UTR MEME/Bioinformatics Becky - DREME results/FIMO - Becky/GO Analysis/Results for R Studio/"/>
    </mc:Choice>
  </mc:AlternateContent>
  <xr:revisionPtr revIDLastSave="11" documentId="8_{29704966-D26D-F84B-8CE2-C5F78DBDD319}" xr6:coauthVersionLast="45" xr6:coauthVersionMax="45" xr10:uidLastSave="{CDF9F972-6A7B-E74F-A86E-D6B32EC72FC1}"/>
  <bookViews>
    <workbookView xWindow="1220" yWindow="4500" windowWidth="27240" windowHeight="16400" xr2:uid="{28660E0F-474E-424D-B9C6-AA2C6D3E66D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21" i="1" l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  <c r="C4" i="1"/>
  <c r="C3" i="1"/>
  <c r="C2" i="1"/>
</calcChain>
</file>

<file path=xl/sharedStrings.xml><?xml version="1.0" encoding="utf-8"?>
<sst xmlns="http://schemas.openxmlformats.org/spreadsheetml/2006/main" count="24" uniqueCount="24">
  <si>
    <t>Phosphoprotein</t>
  </si>
  <si>
    <t>Synapse</t>
  </si>
  <si>
    <t>Cytoplasm</t>
  </si>
  <si>
    <t>Cell junction</t>
  </si>
  <si>
    <t>Alternative splicing</t>
  </si>
  <si>
    <t>FDR</t>
  </si>
  <si>
    <t>Log2</t>
  </si>
  <si>
    <t>Count</t>
  </si>
  <si>
    <t>GO_Term</t>
  </si>
  <si>
    <t>Acetylation</t>
  </si>
  <si>
    <t>Mitochondrion</t>
  </si>
  <si>
    <t>Mitochondrion inner membrane</t>
  </si>
  <si>
    <t>Membrane</t>
  </si>
  <si>
    <t>Transport</t>
  </si>
  <si>
    <t>Transit peptide</t>
  </si>
  <si>
    <t>Respiratory chain</t>
  </si>
  <si>
    <t>Electron transport</t>
  </si>
  <si>
    <t>Extracellular exosome</t>
  </si>
  <si>
    <t>Mitochondrial respiratory chain complex I</t>
  </si>
  <si>
    <t>Oxidation-reduction process</t>
  </si>
  <si>
    <t>Protein transport</t>
  </si>
  <si>
    <t>Myelin sheath</t>
  </si>
  <si>
    <t>Cytoplasmic vesicle</t>
  </si>
  <si>
    <t>Mitochondrial ATP synthase complex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723D8-1EA9-1C49-8128-A1E9C8E09F54}">
  <dimension ref="A1:D21"/>
  <sheetViews>
    <sheetView tabSelected="1" workbookViewId="0">
      <selection activeCell="A14" sqref="A14"/>
    </sheetView>
  </sheetViews>
  <sheetFormatPr baseColWidth="10" defaultRowHeight="16" x14ac:dyDescent="0.2"/>
  <cols>
    <col min="1" max="1" width="30.5" customWidth="1"/>
    <col min="6" max="6" width="24.83203125" customWidth="1"/>
  </cols>
  <sheetData>
    <row r="1" spans="1:4" x14ac:dyDescent="0.2">
      <c r="A1" t="s">
        <v>8</v>
      </c>
      <c r="B1" t="s">
        <v>5</v>
      </c>
      <c r="C1" t="s">
        <v>6</v>
      </c>
      <c r="D1" t="s">
        <v>7</v>
      </c>
    </row>
    <row r="2" spans="1:4" x14ac:dyDescent="0.2">
      <c r="A2" t="s">
        <v>0</v>
      </c>
      <c r="B2" s="1">
        <v>2.04093158700845E-48</v>
      </c>
      <c r="C2">
        <f>-(LOG(B2,2))</f>
        <v>158.423320731232</v>
      </c>
      <c r="D2">
        <v>902</v>
      </c>
    </row>
    <row r="3" spans="1:4" x14ac:dyDescent="0.2">
      <c r="A3" t="s">
        <v>9</v>
      </c>
      <c r="B3" s="1">
        <v>4.3177577666281999E-32</v>
      </c>
      <c r="C3">
        <f>-(LOG(B3,2))</f>
        <v>104.19141672834942</v>
      </c>
      <c r="D3">
        <v>435</v>
      </c>
    </row>
    <row r="4" spans="1:4" x14ac:dyDescent="0.2">
      <c r="A4" t="s">
        <v>10</v>
      </c>
      <c r="B4" s="1">
        <v>1.43906116796798E-29</v>
      </c>
      <c r="C4">
        <f>-(LOG(B4,2))</f>
        <v>95.810786835924546</v>
      </c>
      <c r="D4">
        <v>202</v>
      </c>
    </row>
    <row r="5" spans="1:4" x14ac:dyDescent="0.2">
      <c r="A5" t="s">
        <v>11</v>
      </c>
      <c r="B5" s="1">
        <v>1.2306272020204601E-25</v>
      </c>
      <c r="C5">
        <f>-(LOG(B5,2))</f>
        <v>82.748808584571279</v>
      </c>
      <c r="D5">
        <v>82</v>
      </c>
    </row>
    <row r="6" spans="1:4" x14ac:dyDescent="0.2">
      <c r="A6" t="s">
        <v>12</v>
      </c>
      <c r="B6" s="1">
        <v>6.7243714245003999E-25</v>
      </c>
      <c r="C6">
        <f>-(LOG(B6,2))</f>
        <v>80.29880295732363</v>
      </c>
      <c r="D6">
        <v>805</v>
      </c>
    </row>
    <row r="7" spans="1:4" x14ac:dyDescent="0.2">
      <c r="A7" t="s">
        <v>13</v>
      </c>
      <c r="B7" s="1">
        <v>7.5322850454816204E-23</v>
      </c>
      <c r="C7">
        <f>-(LOG(B7,2))</f>
        <v>73.491258585282282</v>
      </c>
      <c r="D7">
        <v>281</v>
      </c>
    </row>
    <row r="8" spans="1:4" x14ac:dyDescent="0.2">
      <c r="A8" t="s">
        <v>2</v>
      </c>
      <c r="B8" s="1">
        <v>2.5925374753257398E-18</v>
      </c>
      <c r="C8">
        <f>-(LOG(B8,2))</f>
        <v>58.420340864517108</v>
      </c>
      <c r="D8">
        <v>508</v>
      </c>
    </row>
    <row r="9" spans="1:4" x14ac:dyDescent="0.2">
      <c r="A9" t="s">
        <v>14</v>
      </c>
      <c r="B9" s="1">
        <v>1.7617191210444001E-16</v>
      </c>
      <c r="C9">
        <f>-(LOG(B9,2))</f>
        <v>52.333865591089229</v>
      </c>
      <c r="D9">
        <v>105</v>
      </c>
    </row>
    <row r="10" spans="1:4" x14ac:dyDescent="0.2">
      <c r="A10" t="s">
        <v>15</v>
      </c>
      <c r="B10" s="1">
        <v>3.1086244689504302E-13</v>
      </c>
      <c r="C10">
        <f>-(LOG(B10,2))</f>
        <v>41.548788888167678</v>
      </c>
      <c r="D10">
        <v>30</v>
      </c>
    </row>
    <row r="11" spans="1:4" x14ac:dyDescent="0.2">
      <c r="A11" t="s">
        <v>16</v>
      </c>
      <c r="B11" s="1">
        <v>9.3258734068513109E-13</v>
      </c>
      <c r="C11">
        <f>-(LOG(B11,2))</f>
        <v>39.963826387446517</v>
      </c>
      <c r="D11">
        <v>39</v>
      </c>
    </row>
    <row r="12" spans="1:4" x14ac:dyDescent="0.2">
      <c r="A12" t="s">
        <v>1</v>
      </c>
      <c r="B12" s="1">
        <v>1.8346435481930699E-10</v>
      </c>
      <c r="C12">
        <f>-(LOG(B12,2))</f>
        <v>32.343781158942861</v>
      </c>
      <c r="D12">
        <v>73</v>
      </c>
    </row>
    <row r="13" spans="1:4" x14ac:dyDescent="0.2">
      <c r="A13" t="s">
        <v>17</v>
      </c>
      <c r="B13" s="1">
        <v>2.8653635020248199E-9</v>
      </c>
      <c r="C13">
        <f>-(LOG(B13,2))</f>
        <v>28.378634682088606</v>
      </c>
      <c r="D13">
        <v>327</v>
      </c>
    </row>
    <row r="14" spans="1:4" x14ac:dyDescent="0.2">
      <c r="A14" t="s">
        <v>18</v>
      </c>
      <c r="B14" s="1">
        <v>7.3394956778827203E-9</v>
      </c>
      <c r="C14">
        <f>-(LOG(B14,2))</f>
        <v>27.02167192007505</v>
      </c>
      <c r="D14">
        <v>23</v>
      </c>
    </row>
    <row r="15" spans="1:4" x14ac:dyDescent="0.2">
      <c r="A15" t="s">
        <v>4</v>
      </c>
      <c r="B15" s="1">
        <v>1.47692080787464E-8</v>
      </c>
      <c r="C15">
        <f>-(LOG(B15,2))</f>
        <v>26.012832287870609</v>
      </c>
      <c r="D15">
        <v>495</v>
      </c>
    </row>
    <row r="16" spans="1:4" x14ac:dyDescent="0.2">
      <c r="A16" t="s">
        <v>19</v>
      </c>
      <c r="B16" s="1">
        <v>2.0554176138887199E-7</v>
      </c>
      <c r="C16">
        <f>-(LOG(B16,2))</f>
        <v>22.214065117858802</v>
      </c>
      <c r="D16">
        <v>109</v>
      </c>
    </row>
    <row r="17" spans="1:4" x14ac:dyDescent="0.2">
      <c r="A17" t="s">
        <v>20</v>
      </c>
      <c r="B17" s="1">
        <v>5.7445209700190905E-7</v>
      </c>
      <c r="C17">
        <f>-(LOG(B17,2))</f>
        <v>20.731310071251713</v>
      </c>
      <c r="D17">
        <v>91</v>
      </c>
    </row>
    <row r="18" spans="1:4" x14ac:dyDescent="0.2">
      <c r="A18" t="s">
        <v>23</v>
      </c>
      <c r="B18" s="1">
        <v>2.4803863296618498E-6</v>
      </c>
      <c r="C18">
        <f>-(LOG(B18,2))</f>
        <v>18.621003725937875</v>
      </c>
      <c r="D18">
        <v>13</v>
      </c>
    </row>
    <row r="19" spans="1:4" x14ac:dyDescent="0.2">
      <c r="A19" t="s">
        <v>21</v>
      </c>
      <c r="B19" s="1">
        <v>4.8806832575465296E-6</v>
      </c>
      <c r="C19">
        <f>-(LOG(B19,2))</f>
        <v>17.644485441357038</v>
      </c>
      <c r="D19">
        <v>44</v>
      </c>
    </row>
    <row r="20" spans="1:4" x14ac:dyDescent="0.2">
      <c r="A20" t="s">
        <v>3</v>
      </c>
      <c r="B20" s="1">
        <v>6.8522161722484001E-6</v>
      </c>
      <c r="C20">
        <f>-(LOG(B20,2))</f>
        <v>17.154997903350122</v>
      </c>
      <c r="D20">
        <v>97</v>
      </c>
    </row>
    <row r="21" spans="1:4" x14ac:dyDescent="0.2">
      <c r="A21" t="s">
        <v>22</v>
      </c>
      <c r="B21" s="1">
        <v>1.5796464691852901E-5</v>
      </c>
      <c r="C21">
        <f>-(LOG(B21,2))</f>
        <v>15.950038760479396</v>
      </c>
      <c r="D21">
        <v>77</v>
      </c>
    </row>
  </sheetData>
  <sortState xmlns:xlrd2="http://schemas.microsoft.com/office/spreadsheetml/2017/richdata2" ref="A2:D21">
    <sortCondition ref="B2:B2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Yergert, Katie M</cp:lastModifiedBy>
  <dcterms:created xsi:type="dcterms:W3CDTF">2020-01-31T20:38:09Z</dcterms:created>
  <dcterms:modified xsi:type="dcterms:W3CDTF">2020-02-03T15:37:33Z</dcterms:modified>
</cp:coreProperties>
</file>